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94" windowHeight="9805"/>
  </bookViews>
  <sheets>
    <sheet name="read depth distributions" sheetId="1" r:id="rId1"/>
    <sheet name="chimera removal ra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72">
  <si>
    <t>Table S1: Per-sample sequencing depth and chimera-filtering statistics for lung tissue 16S rRNA datasets.</t>
  </si>
  <si>
    <t>Sample</t>
  </si>
  <si>
    <t>Sample type</t>
  </si>
  <si>
    <t>ASV number</t>
  </si>
  <si>
    <t>Seq number</t>
  </si>
  <si>
    <t>LUAD 10</t>
  </si>
  <si>
    <t>LUAD</t>
  </si>
  <si>
    <t>LUAD 11</t>
  </si>
  <si>
    <t>LUAD 12</t>
  </si>
  <si>
    <t>LUAD 13</t>
  </si>
  <si>
    <t>LUAD 14</t>
  </si>
  <si>
    <t>LUAD 15</t>
  </si>
  <si>
    <t>LUAD 16</t>
  </si>
  <si>
    <t>LUAD 17</t>
  </si>
  <si>
    <t>LUAD 18</t>
  </si>
  <si>
    <t>LUAD 19</t>
  </si>
  <si>
    <t>LUAD 2</t>
  </si>
  <si>
    <t>LUAD 20</t>
  </si>
  <si>
    <t>LUAD 21</t>
  </si>
  <si>
    <t>LUAD 22</t>
  </si>
  <si>
    <t>LUAD 24</t>
  </si>
  <si>
    <t>LUAD 25</t>
  </si>
  <si>
    <t>LUAD 26</t>
  </si>
  <si>
    <t>LUAD 27</t>
  </si>
  <si>
    <t>LUAD 28</t>
  </si>
  <si>
    <t>LUAD 29</t>
  </si>
  <si>
    <t>LUAD 3</t>
  </si>
  <si>
    <t>LUAD 30</t>
  </si>
  <si>
    <t>LUAD 31</t>
  </si>
  <si>
    <t>LUAD 32</t>
  </si>
  <si>
    <t>LUAD 33</t>
  </si>
  <si>
    <t>LUAD 34</t>
  </si>
  <si>
    <t>LUAD 35</t>
  </si>
  <si>
    <t>LUAD 36</t>
  </si>
  <si>
    <t>LUAD 37</t>
  </si>
  <si>
    <t>LUAD 4</t>
  </si>
  <si>
    <t>LUAD 5</t>
  </si>
  <si>
    <t>LUAD 6</t>
  </si>
  <si>
    <t>LUAD 7</t>
  </si>
  <si>
    <t>LUAD 8</t>
  </si>
  <si>
    <t>NC 1</t>
  </si>
  <si>
    <t>NC</t>
  </si>
  <si>
    <t>NC 10</t>
  </si>
  <si>
    <t>NC 11</t>
  </si>
  <si>
    <t>NC 12</t>
  </si>
  <si>
    <t>NC 13</t>
  </si>
  <si>
    <t>NC 14</t>
  </si>
  <si>
    <t>NC 15</t>
  </si>
  <si>
    <t>NC 16</t>
  </si>
  <si>
    <t>NC 17</t>
  </si>
  <si>
    <t>NC 2</t>
  </si>
  <si>
    <t>NC 3</t>
  </si>
  <si>
    <t>NC 4</t>
  </si>
  <si>
    <t>NC 5</t>
  </si>
  <si>
    <t>NC 6</t>
  </si>
  <si>
    <t>NC 7</t>
  </si>
  <si>
    <t>NC 8</t>
  </si>
  <si>
    <t>NC 9</t>
  </si>
  <si>
    <t>Control 1</t>
  </si>
  <si>
    <t>Negative control</t>
  </si>
  <si>
    <t>Control 2</t>
  </si>
  <si>
    <t>Control 3</t>
  </si>
  <si>
    <t>Control 4</t>
  </si>
  <si>
    <t>Control 5</t>
  </si>
  <si>
    <t>Control 6</t>
  </si>
  <si>
    <t>Chimera removal rates= (Seq number after denoised-Non-chimeric seq number)/Seq number after denoised *100%</t>
  </si>
  <si>
    <t>Input seq number</t>
  </si>
  <si>
    <t>Seq number after filtered</t>
  </si>
  <si>
    <t>Percentage of input passed filter</t>
  </si>
  <si>
    <t xml:space="preserve">Seq number after denoised </t>
  </si>
  <si>
    <t>Non-chimeric seq number</t>
  </si>
  <si>
    <t>Chimera removal rates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9"/>
  <sheetViews>
    <sheetView tabSelected="1" workbookViewId="0">
      <selection activeCell="A1" sqref="A1"/>
    </sheetView>
  </sheetViews>
  <sheetFormatPr defaultColWidth="8.61261261261261" defaultRowHeight="14.1" outlineLevelCol="3"/>
  <cols>
    <col min="1" max="16384" width="8.61261261261261" style="1"/>
  </cols>
  <sheetData>
    <row r="1" spans="1:4">
      <c r="A1" s="2" t="s">
        <v>0</v>
      </c>
      <c r="B1" s="2"/>
      <c r="C1" s="2"/>
      <c r="D1" s="2"/>
    </row>
    <row r="2" ht="13" customHeight="1" spans="1:4">
      <c r="A2" s="1" t="s">
        <v>1</v>
      </c>
      <c r="B2" s="1" t="s">
        <v>2</v>
      </c>
      <c r="C2" s="1" t="s">
        <v>3</v>
      </c>
      <c r="D2" s="1" t="s">
        <v>4</v>
      </c>
    </row>
    <row r="3" spans="1:4">
      <c r="A3" s="1" t="s">
        <v>5</v>
      </c>
      <c r="B3" s="1" t="s">
        <v>6</v>
      </c>
      <c r="C3" s="1">
        <v>50</v>
      </c>
      <c r="D3" s="1">
        <v>48402</v>
      </c>
    </row>
    <row r="4" spans="1:4">
      <c r="A4" s="1" t="s">
        <v>7</v>
      </c>
      <c r="B4" s="1" t="s">
        <v>6</v>
      </c>
      <c r="C4" s="1">
        <v>35</v>
      </c>
      <c r="D4" s="1">
        <v>83595</v>
      </c>
    </row>
    <row r="5" spans="1:4">
      <c r="A5" s="1" t="s">
        <v>8</v>
      </c>
      <c r="B5" s="1" t="s">
        <v>6</v>
      </c>
      <c r="C5" s="1">
        <v>145</v>
      </c>
      <c r="D5" s="1">
        <v>49223</v>
      </c>
    </row>
    <row r="6" spans="1:4">
      <c r="A6" s="1" t="s">
        <v>9</v>
      </c>
      <c r="B6" s="1" t="s">
        <v>6</v>
      </c>
      <c r="C6" s="1">
        <v>694</v>
      </c>
      <c r="D6" s="1">
        <v>209718</v>
      </c>
    </row>
    <row r="7" spans="1:4">
      <c r="A7" s="1" t="s">
        <v>10</v>
      </c>
      <c r="B7" s="1" t="s">
        <v>6</v>
      </c>
      <c r="C7" s="1">
        <v>308</v>
      </c>
      <c r="D7" s="1">
        <v>116724</v>
      </c>
    </row>
    <row r="8" spans="1:4">
      <c r="A8" s="1" t="s">
        <v>11</v>
      </c>
      <c r="B8" s="1" t="s">
        <v>6</v>
      </c>
      <c r="C8" s="1">
        <v>143</v>
      </c>
      <c r="D8" s="1">
        <v>151698</v>
      </c>
    </row>
    <row r="9" spans="1:4">
      <c r="A9" s="1" t="s">
        <v>12</v>
      </c>
      <c r="B9" s="1" t="s">
        <v>6</v>
      </c>
      <c r="C9" s="1">
        <v>235</v>
      </c>
      <c r="D9" s="1">
        <v>54923</v>
      </c>
    </row>
    <row r="10" spans="1:4">
      <c r="A10" s="1" t="s">
        <v>13</v>
      </c>
      <c r="B10" s="1" t="s">
        <v>6</v>
      </c>
      <c r="C10" s="1">
        <v>8</v>
      </c>
      <c r="D10" s="1">
        <v>238027</v>
      </c>
    </row>
    <row r="11" spans="1:4">
      <c r="A11" s="1" t="s">
        <v>14</v>
      </c>
      <c r="B11" s="1" t="s">
        <v>6</v>
      </c>
      <c r="C11" s="1">
        <v>123</v>
      </c>
      <c r="D11" s="1">
        <v>52487</v>
      </c>
    </row>
    <row r="12" spans="1:4">
      <c r="A12" s="1" t="s">
        <v>15</v>
      </c>
      <c r="B12" s="1" t="s">
        <v>6</v>
      </c>
      <c r="C12" s="1">
        <v>729</v>
      </c>
      <c r="D12" s="1">
        <v>65165</v>
      </c>
    </row>
    <row r="13" spans="1:4">
      <c r="A13" s="1" t="s">
        <v>16</v>
      </c>
      <c r="B13" s="1" t="s">
        <v>6</v>
      </c>
      <c r="C13" s="1">
        <v>102</v>
      </c>
      <c r="D13" s="1">
        <v>95081</v>
      </c>
    </row>
    <row r="14" spans="1:4">
      <c r="A14" s="1" t="s">
        <v>17</v>
      </c>
      <c r="B14" s="1" t="s">
        <v>6</v>
      </c>
      <c r="C14" s="1">
        <v>610</v>
      </c>
      <c r="D14" s="1">
        <v>88861</v>
      </c>
    </row>
    <row r="15" spans="1:4">
      <c r="A15" s="1" t="s">
        <v>18</v>
      </c>
      <c r="B15" s="1" t="s">
        <v>6</v>
      </c>
      <c r="C15" s="1">
        <v>39</v>
      </c>
      <c r="D15" s="1">
        <v>70928</v>
      </c>
    </row>
    <row r="16" spans="1:4">
      <c r="A16" s="1" t="s">
        <v>19</v>
      </c>
      <c r="B16" s="1" t="s">
        <v>6</v>
      </c>
      <c r="C16" s="1">
        <v>140</v>
      </c>
      <c r="D16" s="1">
        <v>81083</v>
      </c>
    </row>
    <row r="17" spans="1:4">
      <c r="A17" s="1" t="s">
        <v>20</v>
      </c>
      <c r="B17" s="1" t="s">
        <v>6</v>
      </c>
      <c r="C17" s="1">
        <v>10</v>
      </c>
      <c r="D17" s="1">
        <v>107924</v>
      </c>
    </row>
    <row r="18" spans="1:4">
      <c r="A18" s="1" t="s">
        <v>21</v>
      </c>
      <c r="B18" s="1" t="s">
        <v>6</v>
      </c>
      <c r="C18" s="1">
        <v>33</v>
      </c>
      <c r="D18" s="1">
        <v>94047</v>
      </c>
    </row>
    <row r="19" spans="1:4">
      <c r="A19" s="1" t="s">
        <v>22</v>
      </c>
      <c r="B19" s="1" t="s">
        <v>6</v>
      </c>
      <c r="C19" s="1">
        <v>7</v>
      </c>
      <c r="D19" s="1">
        <v>84160</v>
      </c>
    </row>
    <row r="20" spans="1:4">
      <c r="A20" s="1" t="s">
        <v>23</v>
      </c>
      <c r="B20" s="1" t="s">
        <v>6</v>
      </c>
      <c r="C20" s="1">
        <v>994</v>
      </c>
      <c r="D20" s="1">
        <v>477137</v>
      </c>
    </row>
    <row r="21" spans="1:4">
      <c r="A21" s="1" t="s">
        <v>24</v>
      </c>
      <c r="B21" s="1" t="s">
        <v>6</v>
      </c>
      <c r="C21" s="1">
        <v>224</v>
      </c>
      <c r="D21" s="1">
        <v>25025</v>
      </c>
    </row>
    <row r="22" spans="1:4">
      <c r="A22" s="1" t="s">
        <v>25</v>
      </c>
      <c r="B22" s="1" t="s">
        <v>6</v>
      </c>
      <c r="C22" s="1">
        <v>139</v>
      </c>
      <c r="D22" s="1">
        <v>47468</v>
      </c>
    </row>
    <row r="23" spans="1:4">
      <c r="A23" s="1" t="s">
        <v>26</v>
      </c>
      <c r="B23" s="1" t="s">
        <v>6</v>
      </c>
      <c r="C23" s="1">
        <v>856</v>
      </c>
      <c r="D23" s="1">
        <v>173446</v>
      </c>
    </row>
    <row r="24" spans="1:4">
      <c r="A24" s="1" t="s">
        <v>27</v>
      </c>
      <c r="B24" s="1" t="s">
        <v>6</v>
      </c>
      <c r="C24" s="1">
        <v>387</v>
      </c>
      <c r="D24" s="1">
        <v>39429</v>
      </c>
    </row>
    <row r="25" spans="1:4">
      <c r="A25" s="1" t="s">
        <v>28</v>
      </c>
      <c r="B25" s="1" t="s">
        <v>6</v>
      </c>
      <c r="C25" s="1">
        <v>434</v>
      </c>
      <c r="D25" s="1">
        <v>84792</v>
      </c>
    </row>
    <row r="26" spans="1:4">
      <c r="A26" s="1" t="s">
        <v>29</v>
      </c>
      <c r="B26" s="1" t="s">
        <v>6</v>
      </c>
      <c r="C26" s="1">
        <v>398</v>
      </c>
      <c r="D26" s="1">
        <v>70044</v>
      </c>
    </row>
    <row r="27" spans="1:4">
      <c r="A27" s="1" t="s">
        <v>30</v>
      </c>
      <c r="B27" s="1" t="s">
        <v>6</v>
      </c>
      <c r="C27" s="1">
        <v>442</v>
      </c>
      <c r="D27" s="1">
        <v>91223</v>
      </c>
    </row>
    <row r="28" spans="1:4">
      <c r="A28" s="1" t="s">
        <v>31</v>
      </c>
      <c r="B28" s="1" t="s">
        <v>6</v>
      </c>
      <c r="C28" s="1">
        <v>440</v>
      </c>
      <c r="D28" s="1">
        <v>56616</v>
      </c>
    </row>
    <row r="29" spans="1:4">
      <c r="A29" s="1" t="s">
        <v>32</v>
      </c>
      <c r="B29" s="1" t="s">
        <v>6</v>
      </c>
      <c r="C29" s="1">
        <v>275</v>
      </c>
      <c r="D29" s="1">
        <v>27732</v>
      </c>
    </row>
    <row r="30" spans="1:4">
      <c r="A30" s="1" t="s">
        <v>33</v>
      </c>
      <c r="B30" s="1" t="s">
        <v>6</v>
      </c>
      <c r="C30" s="1">
        <v>262</v>
      </c>
      <c r="D30" s="1">
        <v>230017</v>
      </c>
    </row>
    <row r="31" spans="1:4">
      <c r="A31" s="1" t="s">
        <v>34</v>
      </c>
      <c r="B31" s="1" t="s">
        <v>6</v>
      </c>
      <c r="C31" s="1">
        <v>385</v>
      </c>
      <c r="D31" s="1">
        <v>48699</v>
      </c>
    </row>
    <row r="32" spans="1:4">
      <c r="A32" s="1" t="s">
        <v>35</v>
      </c>
      <c r="B32" s="1" t="s">
        <v>6</v>
      </c>
      <c r="C32" s="1">
        <v>356</v>
      </c>
      <c r="D32" s="1">
        <v>182723</v>
      </c>
    </row>
    <row r="33" spans="1:4">
      <c r="A33" s="1" t="s">
        <v>36</v>
      </c>
      <c r="B33" s="1" t="s">
        <v>6</v>
      </c>
      <c r="C33" s="1">
        <v>458</v>
      </c>
      <c r="D33" s="1">
        <v>71638</v>
      </c>
    </row>
    <row r="34" spans="1:4">
      <c r="A34" s="1" t="s">
        <v>37</v>
      </c>
      <c r="B34" s="1" t="s">
        <v>6</v>
      </c>
      <c r="C34" s="1">
        <v>434</v>
      </c>
      <c r="D34" s="1">
        <v>59252</v>
      </c>
    </row>
    <row r="35" spans="1:4">
      <c r="A35" s="1" t="s">
        <v>38</v>
      </c>
      <c r="B35" s="1" t="s">
        <v>6</v>
      </c>
      <c r="C35" s="1">
        <v>963</v>
      </c>
      <c r="D35" s="1">
        <v>252547</v>
      </c>
    </row>
    <row r="36" spans="1:4">
      <c r="A36" s="1" t="s">
        <v>39</v>
      </c>
      <c r="B36" s="1" t="s">
        <v>6</v>
      </c>
      <c r="C36" s="1">
        <v>16</v>
      </c>
      <c r="D36" s="1">
        <v>107111</v>
      </c>
    </row>
    <row r="37" spans="1:4">
      <c r="A37" s="1" t="s">
        <v>40</v>
      </c>
      <c r="B37" s="1" t="s">
        <v>41</v>
      </c>
      <c r="C37" s="1">
        <v>45</v>
      </c>
      <c r="D37" s="1">
        <v>45419</v>
      </c>
    </row>
    <row r="38" spans="1:4">
      <c r="A38" s="1" t="s">
        <v>42</v>
      </c>
      <c r="B38" s="1" t="s">
        <v>41</v>
      </c>
      <c r="C38" s="1">
        <v>414</v>
      </c>
      <c r="D38" s="1">
        <v>49885</v>
      </c>
    </row>
    <row r="39" spans="1:4">
      <c r="A39" s="1" t="s">
        <v>43</v>
      </c>
      <c r="B39" s="1" t="s">
        <v>41</v>
      </c>
      <c r="C39" s="1">
        <v>6</v>
      </c>
      <c r="D39" s="1">
        <v>84139</v>
      </c>
    </row>
    <row r="40" spans="1:4">
      <c r="A40" s="1" t="s">
        <v>44</v>
      </c>
      <c r="B40" s="1" t="s">
        <v>41</v>
      </c>
      <c r="C40" s="1">
        <v>361</v>
      </c>
      <c r="D40" s="1">
        <v>64579</v>
      </c>
    </row>
    <row r="41" spans="1:4">
      <c r="A41" s="1" t="s">
        <v>45</v>
      </c>
      <c r="B41" s="1" t="s">
        <v>41</v>
      </c>
      <c r="C41" s="1">
        <v>82</v>
      </c>
      <c r="D41" s="1">
        <v>83485</v>
      </c>
    </row>
    <row r="42" spans="1:4">
      <c r="A42" s="1" t="s">
        <v>46</v>
      </c>
      <c r="B42" s="1" t="s">
        <v>41</v>
      </c>
      <c r="C42" s="1">
        <v>355</v>
      </c>
      <c r="D42" s="1">
        <v>48568</v>
      </c>
    </row>
    <row r="43" spans="1:4">
      <c r="A43" s="1" t="s">
        <v>47</v>
      </c>
      <c r="B43" s="1" t="s">
        <v>41</v>
      </c>
      <c r="C43" s="1">
        <v>39</v>
      </c>
      <c r="D43" s="1">
        <v>57712</v>
      </c>
    </row>
    <row r="44" spans="1:4">
      <c r="A44" s="1" t="s">
        <v>48</v>
      </c>
      <c r="B44" s="1" t="s">
        <v>41</v>
      </c>
      <c r="C44" s="1">
        <v>69</v>
      </c>
      <c r="D44" s="1">
        <v>86723</v>
      </c>
    </row>
    <row r="45" spans="1:4">
      <c r="A45" s="1" t="s">
        <v>49</v>
      </c>
      <c r="B45" s="1" t="s">
        <v>41</v>
      </c>
      <c r="C45" s="1">
        <v>33</v>
      </c>
      <c r="D45" s="1">
        <v>92348</v>
      </c>
    </row>
    <row r="46" spans="1:4">
      <c r="A46" s="1" t="s">
        <v>50</v>
      </c>
      <c r="B46" s="1" t="s">
        <v>41</v>
      </c>
      <c r="C46" s="1">
        <v>151</v>
      </c>
      <c r="D46" s="1">
        <v>30760</v>
      </c>
    </row>
    <row r="47" spans="1:4">
      <c r="A47" s="1" t="s">
        <v>51</v>
      </c>
      <c r="B47" s="1" t="s">
        <v>41</v>
      </c>
      <c r="C47" s="1">
        <v>13</v>
      </c>
      <c r="D47" s="1">
        <v>69329</v>
      </c>
    </row>
    <row r="48" spans="1:4">
      <c r="A48" s="1" t="s">
        <v>52</v>
      </c>
      <c r="B48" s="1" t="s">
        <v>41</v>
      </c>
      <c r="C48" s="1">
        <v>270</v>
      </c>
      <c r="D48" s="1">
        <v>34173</v>
      </c>
    </row>
    <row r="49" spans="1:4">
      <c r="A49" s="1" t="s">
        <v>53</v>
      </c>
      <c r="B49" s="1" t="s">
        <v>41</v>
      </c>
      <c r="C49" s="1">
        <v>123</v>
      </c>
      <c r="D49" s="1">
        <v>19682</v>
      </c>
    </row>
    <row r="50" spans="1:4">
      <c r="A50" s="1" t="s">
        <v>54</v>
      </c>
      <c r="B50" s="1" t="s">
        <v>41</v>
      </c>
      <c r="C50" s="1">
        <v>140</v>
      </c>
      <c r="D50" s="1">
        <v>49497</v>
      </c>
    </row>
    <row r="51" spans="1:4">
      <c r="A51" s="1" t="s">
        <v>55</v>
      </c>
      <c r="B51" s="1" t="s">
        <v>41</v>
      </c>
      <c r="C51" s="1">
        <v>177</v>
      </c>
      <c r="D51" s="1">
        <v>28134</v>
      </c>
    </row>
    <row r="52" spans="1:4">
      <c r="A52" s="1" t="s">
        <v>56</v>
      </c>
      <c r="B52" s="1" t="s">
        <v>41</v>
      </c>
      <c r="C52" s="1">
        <v>92</v>
      </c>
      <c r="D52" s="1">
        <v>50366</v>
      </c>
    </row>
    <row r="53" spans="1:4">
      <c r="A53" s="1" t="s">
        <v>57</v>
      </c>
      <c r="B53" s="1" t="s">
        <v>41</v>
      </c>
      <c r="C53" s="1">
        <v>118</v>
      </c>
      <c r="D53" s="1">
        <v>61917</v>
      </c>
    </row>
    <row r="54" spans="1:4">
      <c r="A54" s="1" t="s">
        <v>58</v>
      </c>
      <c r="B54" s="1" t="s">
        <v>59</v>
      </c>
      <c r="C54" s="1">
        <v>7</v>
      </c>
      <c r="D54" s="1">
        <v>796</v>
      </c>
    </row>
    <row r="55" spans="1:4">
      <c r="A55" s="1" t="s">
        <v>60</v>
      </c>
      <c r="B55" s="1" t="s">
        <v>59</v>
      </c>
      <c r="C55" s="1">
        <v>8</v>
      </c>
      <c r="D55" s="1">
        <v>1140</v>
      </c>
    </row>
    <row r="56" spans="1:4">
      <c r="A56" s="1" t="s">
        <v>61</v>
      </c>
      <c r="B56" s="1" t="s">
        <v>59</v>
      </c>
      <c r="C56" s="1">
        <v>12</v>
      </c>
      <c r="D56" s="1">
        <v>2180</v>
      </c>
    </row>
    <row r="57" spans="1:4">
      <c r="A57" s="1" t="s">
        <v>62</v>
      </c>
      <c r="B57" s="1" t="s">
        <v>59</v>
      </c>
      <c r="C57" s="1">
        <v>4</v>
      </c>
      <c r="D57" s="1">
        <v>695</v>
      </c>
    </row>
    <row r="58" spans="1:4">
      <c r="A58" s="1" t="s">
        <v>63</v>
      </c>
      <c r="B58" s="1" t="s">
        <v>59</v>
      </c>
      <c r="C58" s="1">
        <v>10</v>
      </c>
      <c r="D58" s="1">
        <v>988</v>
      </c>
    </row>
    <row r="59" spans="1:4">
      <c r="A59" s="1" t="s">
        <v>64</v>
      </c>
      <c r="B59" s="1" t="s">
        <v>59</v>
      </c>
      <c r="C59" s="1">
        <v>1</v>
      </c>
      <c r="D59" s="1">
        <v>481</v>
      </c>
    </row>
  </sheetData>
  <sortState ref="A2:D58">
    <sortCondition ref="B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0"/>
  <sheetViews>
    <sheetView workbookViewId="0">
      <pane ySplit="2" topLeftCell="A2" activePane="bottomLeft" state="frozen"/>
      <selection/>
      <selection pane="bottomLeft" activeCell="A1" sqref="A1"/>
    </sheetView>
  </sheetViews>
  <sheetFormatPr defaultColWidth="8.61261261261261" defaultRowHeight="14.1" outlineLevelCol="7"/>
  <cols>
    <col min="1" max="7" width="8.61261261261261" style="1"/>
    <col min="8" max="8" width="12.7837837837838" style="1"/>
    <col min="9" max="16384" width="8.61261261261261" style="1"/>
  </cols>
  <sheetData>
    <row r="1" spans="1:8">
      <c r="A1" s="2" t="s">
        <v>0</v>
      </c>
      <c r="B1" s="2"/>
      <c r="C1" s="2"/>
      <c r="D1" s="2"/>
      <c r="E1" s="2"/>
      <c r="F1" s="2"/>
      <c r="G1" s="2"/>
      <c r="H1" s="2"/>
    </row>
    <row r="2" spans="1:8">
      <c r="A2" s="1" t="s">
        <v>65</v>
      </c>
    </row>
    <row r="3" spans="1:8">
      <c r="A3" s="1" t="s">
        <v>1</v>
      </c>
      <c r="B3" s="1" t="s">
        <v>2</v>
      </c>
      <c r="C3" s="1" t="s">
        <v>66</v>
      </c>
      <c r="D3" s="1" t="s">
        <v>67</v>
      </c>
      <c r="E3" s="1" t="s">
        <v>68</v>
      </c>
      <c r="F3" s="1" t="s">
        <v>69</v>
      </c>
      <c r="G3" s="1" t="s">
        <v>70</v>
      </c>
      <c r="H3" s="1" t="s">
        <v>71</v>
      </c>
    </row>
    <row r="4" spans="1:8">
      <c r="A4" s="1" t="s">
        <v>5</v>
      </c>
      <c r="B4" s="1" t="s">
        <v>6</v>
      </c>
      <c r="C4" s="1">
        <v>63404</v>
      </c>
      <c r="D4" s="1">
        <v>52851</v>
      </c>
      <c r="E4" s="1">
        <v>83.36</v>
      </c>
      <c r="F4" s="1">
        <v>52663</v>
      </c>
      <c r="G4" s="1">
        <v>52506</v>
      </c>
      <c r="H4" s="1">
        <f t="shared" ref="H4:H60" si="0">(1-(G4/F4))*100</f>
        <v>0.298122021153369</v>
      </c>
    </row>
    <row r="5" spans="1:8">
      <c r="A5" s="1" t="s">
        <v>7</v>
      </c>
      <c r="B5" s="1" t="s">
        <v>6</v>
      </c>
      <c r="C5" s="1">
        <v>87350</v>
      </c>
      <c r="D5" s="1">
        <v>85084</v>
      </c>
      <c r="E5" s="1">
        <v>97.41</v>
      </c>
      <c r="F5" s="1">
        <v>84714</v>
      </c>
      <c r="G5" s="1">
        <v>84693</v>
      </c>
      <c r="H5" s="1">
        <f t="shared" si="0"/>
        <v>0.0247892910262726</v>
      </c>
    </row>
    <row r="6" spans="1:8">
      <c r="A6" s="1" t="s">
        <v>8</v>
      </c>
      <c r="B6" s="1" t="s">
        <v>6</v>
      </c>
      <c r="C6" s="1">
        <v>92157</v>
      </c>
      <c r="D6" s="1">
        <v>89604</v>
      </c>
      <c r="E6" s="1">
        <v>97.23</v>
      </c>
      <c r="F6" s="1">
        <v>89144</v>
      </c>
      <c r="G6" s="1">
        <v>88428</v>
      </c>
      <c r="H6" s="1">
        <f t="shared" si="0"/>
        <v>0.803194830835507</v>
      </c>
    </row>
    <row r="7" spans="1:8">
      <c r="A7" s="1" t="s">
        <v>9</v>
      </c>
      <c r="B7" s="1" t="s">
        <v>6</v>
      </c>
      <c r="C7" s="1">
        <v>339855</v>
      </c>
      <c r="D7" s="1">
        <v>333764</v>
      </c>
      <c r="E7" s="1">
        <v>98.21</v>
      </c>
      <c r="F7" s="1">
        <v>329326</v>
      </c>
      <c r="G7" s="1">
        <v>311893</v>
      </c>
      <c r="H7" s="1">
        <f t="shared" si="0"/>
        <v>5.29353892495582</v>
      </c>
    </row>
    <row r="8" spans="1:8">
      <c r="A8" s="1" t="s">
        <v>10</v>
      </c>
      <c r="B8" s="1" t="s">
        <v>6</v>
      </c>
      <c r="C8" s="1">
        <v>145807</v>
      </c>
      <c r="D8" s="1">
        <v>136937</v>
      </c>
      <c r="E8" s="1">
        <v>93.92</v>
      </c>
      <c r="F8" s="1">
        <v>136417</v>
      </c>
      <c r="G8" s="1">
        <v>135744</v>
      </c>
      <c r="H8" s="1">
        <f t="shared" si="0"/>
        <v>0.493340272839893</v>
      </c>
    </row>
    <row r="9" spans="1:8">
      <c r="A9" s="1" t="s">
        <v>11</v>
      </c>
      <c r="B9" s="1" t="s">
        <v>6</v>
      </c>
      <c r="C9" s="1">
        <v>190386</v>
      </c>
      <c r="D9" s="1">
        <v>184628</v>
      </c>
      <c r="E9" s="1">
        <v>96.98</v>
      </c>
      <c r="F9" s="1">
        <v>184148</v>
      </c>
      <c r="G9" s="1">
        <v>182803</v>
      </c>
      <c r="H9" s="1">
        <f t="shared" si="0"/>
        <v>0.7303907726394</v>
      </c>
    </row>
    <row r="10" spans="1:8">
      <c r="A10" s="1" t="s">
        <v>12</v>
      </c>
      <c r="B10" s="1" t="s">
        <v>6</v>
      </c>
      <c r="C10" s="1">
        <v>75173</v>
      </c>
      <c r="D10" s="1">
        <v>67434</v>
      </c>
      <c r="E10" s="1">
        <v>89.71</v>
      </c>
      <c r="F10" s="1">
        <v>67025</v>
      </c>
      <c r="G10" s="1">
        <v>66168</v>
      </c>
      <c r="H10" s="1">
        <f t="shared" si="0"/>
        <v>1.27862737784409</v>
      </c>
    </row>
    <row r="11" spans="1:8">
      <c r="A11" s="1" t="s">
        <v>13</v>
      </c>
      <c r="B11" s="1" t="s">
        <v>6</v>
      </c>
      <c r="C11" s="1">
        <v>243043</v>
      </c>
      <c r="D11" s="1">
        <v>239205</v>
      </c>
      <c r="E11" s="1">
        <v>98.42</v>
      </c>
      <c r="F11" s="1">
        <v>239193</v>
      </c>
      <c r="G11" s="1">
        <v>239169</v>
      </c>
      <c r="H11" s="1">
        <f t="shared" si="0"/>
        <v>0.0100337384455251</v>
      </c>
    </row>
    <row r="12" spans="1:8">
      <c r="A12" s="1" t="s">
        <v>14</v>
      </c>
      <c r="B12" s="1" t="s">
        <v>6</v>
      </c>
      <c r="C12" s="1">
        <v>80383</v>
      </c>
      <c r="D12" s="1">
        <v>77754</v>
      </c>
      <c r="E12" s="1">
        <v>96.73</v>
      </c>
      <c r="F12" s="1">
        <v>77456</v>
      </c>
      <c r="G12" s="1">
        <v>77035</v>
      </c>
      <c r="H12" s="1">
        <f t="shared" si="0"/>
        <v>0.543534393720302</v>
      </c>
    </row>
    <row r="13" spans="1:8">
      <c r="A13" s="1" t="s">
        <v>15</v>
      </c>
      <c r="B13" s="1" t="s">
        <v>6</v>
      </c>
      <c r="C13" s="1">
        <v>105453</v>
      </c>
      <c r="D13" s="1">
        <v>98705</v>
      </c>
      <c r="E13" s="1">
        <v>93.6</v>
      </c>
      <c r="F13" s="1">
        <v>96065</v>
      </c>
      <c r="G13" s="1">
        <v>92376</v>
      </c>
      <c r="H13" s="1">
        <f t="shared" si="0"/>
        <v>3.84010826003227</v>
      </c>
    </row>
    <row r="14" spans="1:8">
      <c r="A14" s="1" t="s">
        <v>16</v>
      </c>
      <c r="B14" s="1" t="s">
        <v>6</v>
      </c>
      <c r="C14" s="1">
        <v>105612</v>
      </c>
      <c r="D14" s="1">
        <v>102649</v>
      </c>
      <c r="E14" s="1">
        <v>97.19</v>
      </c>
      <c r="F14" s="1">
        <v>102321</v>
      </c>
      <c r="G14" s="1">
        <v>102156</v>
      </c>
      <c r="H14" s="1">
        <f t="shared" si="0"/>
        <v>0.161257219925526</v>
      </c>
    </row>
    <row r="15" spans="1:8">
      <c r="A15" s="1" t="s">
        <v>17</v>
      </c>
      <c r="B15" s="1" t="s">
        <v>6</v>
      </c>
      <c r="C15" s="1">
        <v>140302</v>
      </c>
      <c r="D15" s="1">
        <v>131054</v>
      </c>
      <c r="E15" s="1">
        <v>93.41</v>
      </c>
      <c r="F15" s="1">
        <v>129493</v>
      </c>
      <c r="G15" s="1">
        <v>127562</v>
      </c>
      <c r="H15" s="1">
        <f t="shared" si="0"/>
        <v>1.49120029654113</v>
      </c>
    </row>
    <row r="16" spans="1:8">
      <c r="A16" s="1" t="s">
        <v>18</v>
      </c>
      <c r="B16" s="1" t="s">
        <v>6</v>
      </c>
      <c r="C16" s="1">
        <v>85894</v>
      </c>
      <c r="D16" s="1">
        <v>83317</v>
      </c>
      <c r="E16" s="1">
        <v>97</v>
      </c>
      <c r="F16" s="1">
        <v>83114</v>
      </c>
      <c r="G16" s="1">
        <v>83082</v>
      </c>
      <c r="H16" s="1">
        <f t="shared" si="0"/>
        <v>0.0385013355150732</v>
      </c>
    </row>
    <row r="17" spans="1:8">
      <c r="A17" s="1" t="s">
        <v>19</v>
      </c>
      <c r="B17" s="1" t="s">
        <v>6</v>
      </c>
      <c r="C17" s="1">
        <v>98865</v>
      </c>
      <c r="D17" s="1">
        <v>90327</v>
      </c>
      <c r="E17" s="1">
        <v>91.36</v>
      </c>
      <c r="F17" s="1">
        <v>89930</v>
      </c>
      <c r="G17" s="1">
        <v>89264</v>
      </c>
      <c r="H17" s="1">
        <f t="shared" si="0"/>
        <v>0.740576003558324</v>
      </c>
    </row>
    <row r="18" spans="1:8">
      <c r="A18" s="1" t="s">
        <v>20</v>
      </c>
      <c r="B18" s="1" t="s">
        <v>6</v>
      </c>
      <c r="C18" s="1">
        <v>113708</v>
      </c>
      <c r="D18" s="1">
        <v>109695</v>
      </c>
      <c r="E18" s="1">
        <v>96.47</v>
      </c>
      <c r="F18" s="1">
        <v>109532</v>
      </c>
      <c r="G18" s="1">
        <v>109463</v>
      </c>
      <c r="H18" s="1">
        <f t="shared" si="0"/>
        <v>0.0629952890479513</v>
      </c>
    </row>
    <row r="19" spans="1:8">
      <c r="A19" s="1" t="s">
        <v>21</v>
      </c>
      <c r="B19" s="1" t="s">
        <v>6</v>
      </c>
      <c r="C19" s="1">
        <v>100194</v>
      </c>
      <c r="D19" s="1">
        <v>97244</v>
      </c>
      <c r="E19" s="1">
        <v>97.06</v>
      </c>
      <c r="F19" s="1">
        <v>97094</v>
      </c>
      <c r="G19" s="1">
        <v>96808</v>
      </c>
      <c r="H19" s="1">
        <f t="shared" si="0"/>
        <v>0.29455991101407</v>
      </c>
    </row>
    <row r="20" spans="1:8">
      <c r="A20" s="1" t="s">
        <v>22</v>
      </c>
      <c r="B20" s="1" t="s">
        <v>6</v>
      </c>
      <c r="C20" s="1">
        <v>87895</v>
      </c>
      <c r="D20" s="1">
        <v>85386</v>
      </c>
      <c r="E20" s="1">
        <v>97.15</v>
      </c>
      <c r="F20" s="1">
        <v>85183</v>
      </c>
      <c r="G20" s="1">
        <v>85174</v>
      </c>
      <c r="H20" s="1">
        <f t="shared" si="0"/>
        <v>0.0105654884190454</v>
      </c>
    </row>
    <row r="21" spans="1:8">
      <c r="A21" s="1" t="s">
        <v>23</v>
      </c>
      <c r="B21" s="1" t="s">
        <v>6</v>
      </c>
      <c r="C21" s="1">
        <v>775078</v>
      </c>
      <c r="D21" s="1">
        <v>761133</v>
      </c>
      <c r="E21" s="1">
        <v>98.2</v>
      </c>
      <c r="F21" s="1">
        <v>712271</v>
      </c>
      <c r="G21" s="1">
        <v>594241</v>
      </c>
      <c r="H21" s="1">
        <f t="shared" si="0"/>
        <v>16.5709399933452</v>
      </c>
    </row>
    <row r="22" spans="1:8">
      <c r="A22" s="1" t="s">
        <v>24</v>
      </c>
      <c r="B22" s="1" t="s">
        <v>6</v>
      </c>
      <c r="C22" s="1">
        <v>53973</v>
      </c>
      <c r="D22" s="1">
        <v>44949</v>
      </c>
      <c r="E22" s="1">
        <v>83.28</v>
      </c>
      <c r="F22" s="1">
        <v>44594</v>
      </c>
      <c r="G22" s="1">
        <v>43693</v>
      </c>
      <c r="H22" s="1">
        <f t="shared" si="0"/>
        <v>2.02045118177333</v>
      </c>
    </row>
    <row r="23" spans="1:8">
      <c r="A23" s="1" t="s">
        <v>25</v>
      </c>
      <c r="B23" s="1" t="s">
        <v>6</v>
      </c>
      <c r="C23" s="1">
        <v>60527</v>
      </c>
      <c r="D23" s="1">
        <v>51827</v>
      </c>
      <c r="E23" s="1">
        <v>85.63</v>
      </c>
      <c r="F23" s="1">
        <v>51520</v>
      </c>
      <c r="G23" s="1">
        <v>51388</v>
      </c>
      <c r="H23" s="1">
        <f t="shared" si="0"/>
        <v>0.256211180124222</v>
      </c>
    </row>
    <row r="24" spans="1:8">
      <c r="A24" s="1" t="s">
        <v>26</v>
      </c>
      <c r="B24" s="1" t="s">
        <v>6</v>
      </c>
      <c r="C24" s="1">
        <v>260505</v>
      </c>
      <c r="D24" s="1">
        <v>256025</v>
      </c>
      <c r="E24" s="1">
        <v>98.28</v>
      </c>
      <c r="F24" s="1">
        <v>253552</v>
      </c>
      <c r="G24" s="1">
        <v>243683</v>
      </c>
      <c r="H24" s="1">
        <f t="shared" si="0"/>
        <v>3.89229822679371</v>
      </c>
    </row>
    <row r="25" spans="1:8">
      <c r="A25" s="1" t="s">
        <v>27</v>
      </c>
      <c r="B25" s="1" t="s">
        <v>6</v>
      </c>
      <c r="C25" s="1">
        <v>71792</v>
      </c>
      <c r="D25" s="1">
        <v>60339</v>
      </c>
      <c r="E25" s="1">
        <v>84.05</v>
      </c>
      <c r="F25" s="1">
        <v>60056</v>
      </c>
      <c r="G25" s="1">
        <v>59129</v>
      </c>
      <c r="H25" s="1">
        <f t="shared" si="0"/>
        <v>1.5435593446117</v>
      </c>
    </row>
    <row r="26" spans="1:8">
      <c r="A26" s="1" t="s">
        <v>28</v>
      </c>
      <c r="B26" s="1" t="s">
        <v>6</v>
      </c>
      <c r="C26" s="1">
        <v>110807</v>
      </c>
      <c r="D26" s="1">
        <v>94566</v>
      </c>
      <c r="E26" s="1">
        <v>85.34</v>
      </c>
      <c r="F26" s="1">
        <v>93535</v>
      </c>
      <c r="G26" s="1">
        <v>90185</v>
      </c>
      <c r="H26" s="1">
        <f t="shared" si="0"/>
        <v>3.58154701448655</v>
      </c>
    </row>
    <row r="27" spans="1:8">
      <c r="A27" s="1" t="s">
        <v>29</v>
      </c>
      <c r="B27" s="1" t="s">
        <v>6</v>
      </c>
      <c r="C27" s="1">
        <v>82795</v>
      </c>
      <c r="D27" s="1">
        <v>77838</v>
      </c>
      <c r="E27" s="1">
        <v>94.01</v>
      </c>
      <c r="F27" s="1">
        <v>77381</v>
      </c>
      <c r="G27" s="1">
        <v>76966</v>
      </c>
      <c r="H27" s="1">
        <f t="shared" si="0"/>
        <v>0.536307362272392</v>
      </c>
    </row>
    <row r="28" spans="1:8">
      <c r="A28" s="1" t="s">
        <v>30</v>
      </c>
      <c r="B28" s="1" t="s">
        <v>6</v>
      </c>
      <c r="C28" s="1">
        <v>125196</v>
      </c>
      <c r="D28" s="1">
        <v>116902</v>
      </c>
      <c r="E28" s="1">
        <v>93.38</v>
      </c>
      <c r="F28" s="1">
        <v>116227</v>
      </c>
      <c r="G28" s="1">
        <v>115092</v>
      </c>
      <c r="H28" s="1">
        <f t="shared" si="0"/>
        <v>0.976537293399982</v>
      </c>
    </row>
    <row r="29" spans="1:8">
      <c r="A29" s="1" t="s">
        <v>31</v>
      </c>
      <c r="B29" s="1" t="s">
        <v>6</v>
      </c>
      <c r="C29" s="1">
        <v>88329</v>
      </c>
      <c r="D29" s="1">
        <v>74630</v>
      </c>
      <c r="E29" s="1">
        <v>84.49</v>
      </c>
      <c r="F29" s="1">
        <v>74216</v>
      </c>
      <c r="G29" s="1">
        <v>72321</v>
      </c>
      <c r="H29" s="1">
        <f t="shared" si="0"/>
        <v>2.55335776651935</v>
      </c>
    </row>
    <row r="30" spans="1:8">
      <c r="A30" s="1" t="s">
        <v>32</v>
      </c>
      <c r="B30" s="1" t="s">
        <v>6</v>
      </c>
      <c r="C30" s="1">
        <v>62007</v>
      </c>
      <c r="D30" s="1">
        <v>51018</v>
      </c>
      <c r="E30" s="1">
        <v>82.28</v>
      </c>
      <c r="F30" s="1">
        <v>50432</v>
      </c>
      <c r="G30" s="1">
        <v>49335</v>
      </c>
      <c r="H30" s="1">
        <f t="shared" si="0"/>
        <v>2.17520621827412</v>
      </c>
    </row>
    <row r="31" spans="1:8">
      <c r="A31" s="1" t="s">
        <v>33</v>
      </c>
      <c r="B31" s="1" t="s">
        <v>6</v>
      </c>
      <c r="C31" s="1">
        <v>257753</v>
      </c>
      <c r="D31" s="1">
        <v>253811</v>
      </c>
      <c r="E31" s="1">
        <v>98.47</v>
      </c>
      <c r="F31" s="1">
        <v>253550</v>
      </c>
      <c r="G31" s="1">
        <v>252976</v>
      </c>
      <c r="H31" s="1">
        <f t="shared" si="0"/>
        <v>0.226385328337608</v>
      </c>
    </row>
    <row r="32" spans="1:8">
      <c r="A32" s="1" t="s">
        <v>34</v>
      </c>
      <c r="B32" s="1" t="s">
        <v>6</v>
      </c>
      <c r="C32" s="1">
        <v>69242</v>
      </c>
      <c r="D32" s="1">
        <v>61455</v>
      </c>
      <c r="E32" s="1">
        <v>88.75</v>
      </c>
      <c r="F32" s="1">
        <v>61190</v>
      </c>
      <c r="G32" s="1">
        <v>58917</v>
      </c>
      <c r="H32" s="1">
        <f t="shared" si="0"/>
        <v>3.7146592580487</v>
      </c>
    </row>
    <row r="33" spans="1:8">
      <c r="A33" s="1" t="s">
        <v>35</v>
      </c>
      <c r="B33" s="1" t="s">
        <v>6</v>
      </c>
      <c r="C33" s="1">
        <v>202876</v>
      </c>
      <c r="D33" s="1">
        <v>199624</v>
      </c>
      <c r="E33" s="1">
        <v>98.4</v>
      </c>
      <c r="F33" s="1">
        <v>199279</v>
      </c>
      <c r="G33" s="1">
        <v>198153</v>
      </c>
      <c r="H33" s="1">
        <f t="shared" si="0"/>
        <v>0.565036958234433</v>
      </c>
    </row>
    <row r="34" spans="1:8">
      <c r="A34" s="1" t="s">
        <v>36</v>
      </c>
      <c r="B34" s="1" t="s">
        <v>6</v>
      </c>
      <c r="C34" s="1">
        <v>97106</v>
      </c>
      <c r="D34" s="1">
        <v>82870</v>
      </c>
      <c r="E34" s="1">
        <v>85.34</v>
      </c>
      <c r="F34" s="1">
        <v>82560</v>
      </c>
      <c r="G34" s="1">
        <v>80491</v>
      </c>
      <c r="H34" s="1">
        <f t="shared" si="0"/>
        <v>2.50605620155039</v>
      </c>
    </row>
    <row r="35" spans="1:8">
      <c r="A35" s="1" t="s">
        <v>37</v>
      </c>
      <c r="B35" s="1" t="s">
        <v>6</v>
      </c>
      <c r="C35" s="1">
        <v>89416</v>
      </c>
      <c r="D35" s="1">
        <v>79191</v>
      </c>
      <c r="E35" s="1">
        <v>88.56</v>
      </c>
      <c r="F35" s="1">
        <v>78798</v>
      </c>
      <c r="G35" s="1">
        <v>74134</v>
      </c>
      <c r="H35" s="1">
        <f t="shared" si="0"/>
        <v>5.91893195258763</v>
      </c>
    </row>
    <row r="36" spans="1:8">
      <c r="A36" s="1" t="s">
        <v>38</v>
      </c>
      <c r="B36" s="1" t="s">
        <v>6</v>
      </c>
      <c r="C36" s="1">
        <v>373025</v>
      </c>
      <c r="D36" s="1">
        <v>366395</v>
      </c>
      <c r="E36" s="1">
        <v>98.22</v>
      </c>
      <c r="F36" s="1">
        <v>342323</v>
      </c>
      <c r="G36" s="1">
        <v>305675</v>
      </c>
      <c r="H36" s="1">
        <f t="shared" si="0"/>
        <v>10.7056785550489</v>
      </c>
    </row>
    <row r="37" spans="1:8">
      <c r="A37" s="1" t="s">
        <v>39</v>
      </c>
      <c r="B37" s="1" t="s">
        <v>6</v>
      </c>
      <c r="C37" s="1">
        <v>115423</v>
      </c>
      <c r="D37" s="1">
        <v>108114</v>
      </c>
      <c r="E37" s="1">
        <v>93.67</v>
      </c>
      <c r="F37" s="1">
        <v>108087</v>
      </c>
      <c r="G37" s="1">
        <v>108068</v>
      </c>
      <c r="H37" s="1">
        <f t="shared" si="0"/>
        <v>0.0175784321888806</v>
      </c>
    </row>
    <row r="38" spans="1:8">
      <c r="A38" s="1" t="s">
        <v>40</v>
      </c>
      <c r="B38" s="1" t="s">
        <v>41</v>
      </c>
      <c r="C38" s="1">
        <v>58386</v>
      </c>
      <c r="D38" s="1">
        <v>56347</v>
      </c>
      <c r="E38" s="1">
        <v>96.51</v>
      </c>
      <c r="F38" s="1">
        <v>56195</v>
      </c>
      <c r="G38" s="1">
        <v>56169</v>
      </c>
      <c r="H38" s="1">
        <f t="shared" si="0"/>
        <v>0.0462674615179237</v>
      </c>
    </row>
    <row r="39" spans="1:8">
      <c r="A39" s="1" t="s">
        <v>42</v>
      </c>
      <c r="B39" s="1" t="s">
        <v>41</v>
      </c>
      <c r="C39" s="1">
        <v>90227</v>
      </c>
      <c r="D39" s="1">
        <v>75155</v>
      </c>
      <c r="E39" s="1">
        <v>83.3</v>
      </c>
      <c r="F39" s="1">
        <v>74662</v>
      </c>
      <c r="G39" s="1">
        <v>72237</v>
      </c>
      <c r="H39" s="1">
        <f t="shared" si="0"/>
        <v>3.24797085532131</v>
      </c>
    </row>
    <row r="40" spans="1:8">
      <c r="A40" s="1" t="s">
        <v>43</v>
      </c>
      <c r="B40" s="1" t="s">
        <v>41</v>
      </c>
      <c r="C40" s="1">
        <v>88922</v>
      </c>
      <c r="D40" s="1">
        <v>85968</v>
      </c>
      <c r="E40" s="1">
        <v>96.68</v>
      </c>
      <c r="F40" s="1">
        <v>85860</v>
      </c>
      <c r="G40" s="1">
        <v>85852</v>
      </c>
      <c r="H40" s="1">
        <f t="shared" si="0"/>
        <v>0.00931749359421863</v>
      </c>
    </row>
    <row r="41" spans="1:8">
      <c r="A41" s="1" t="s">
        <v>44</v>
      </c>
      <c r="B41" s="1" t="s">
        <v>41</v>
      </c>
      <c r="C41" s="1">
        <v>89651</v>
      </c>
      <c r="D41" s="1">
        <v>79508</v>
      </c>
      <c r="E41" s="1">
        <v>88.69</v>
      </c>
      <c r="F41" s="1">
        <v>79300</v>
      </c>
      <c r="G41" s="1">
        <v>76731</v>
      </c>
      <c r="H41" s="1">
        <f t="shared" si="0"/>
        <v>3.23959646910467</v>
      </c>
    </row>
    <row r="42" spans="1:8">
      <c r="A42" s="1" t="s">
        <v>45</v>
      </c>
      <c r="B42" s="1" t="s">
        <v>41</v>
      </c>
      <c r="C42" s="1">
        <v>93516</v>
      </c>
      <c r="D42" s="1">
        <v>90851</v>
      </c>
      <c r="E42" s="1">
        <v>97.15</v>
      </c>
      <c r="F42" s="1">
        <v>90414</v>
      </c>
      <c r="G42" s="1">
        <v>90367</v>
      </c>
      <c r="H42" s="1">
        <f t="shared" si="0"/>
        <v>0.0519830999623938</v>
      </c>
    </row>
    <row r="43" spans="1:8">
      <c r="A43" s="1" t="s">
        <v>46</v>
      </c>
      <c r="B43" s="1" t="s">
        <v>41</v>
      </c>
      <c r="C43" s="1">
        <v>85499</v>
      </c>
      <c r="D43" s="1">
        <v>76130</v>
      </c>
      <c r="E43" s="1">
        <v>89.04</v>
      </c>
      <c r="F43" s="1">
        <v>75712</v>
      </c>
      <c r="G43" s="1">
        <v>74091</v>
      </c>
      <c r="H43" s="1">
        <f t="shared" si="0"/>
        <v>2.1410080304311</v>
      </c>
    </row>
    <row r="44" spans="1:8">
      <c r="A44" s="1" t="s">
        <v>47</v>
      </c>
      <c r="B44" s="1" t="s">
        <v>41</v>
      </c>
      <c r="C44" s="1">
        <v>77286</v>
      </c>
      <c r="D44" s="1">
        <v>75061</v>
      </c>
      <c r="E44" s="1">
        <v>97.12</v>
      </c>
      <c r="F44" s="1">
        <v>74912</v>
      </c>
      <c r="G44" s="1">
        <v>74403</v>
      </c>
      <c r="H44" s="1">
        <f t="shared" si="0"/>
        <v>0.679463904314392</v>
      </c>
    </row>
    <row r="45" spans="1:8">
      <c r="A45" s="1" t="s">
        <v>48</v>
      </c>
      <c r="B45" s="1" t="s">
        <v>41</v>
      </c>
      <c r="C45" s="1">
        <v>94765</v>
      </c>
      <c r="D45" s="1">
        <v>92238</v>
      </c>
      <c r="E45" s="1">
        <v>97.33</v>
      </c>
      <c r="F45" s="1">
        <v>92003</v>
      </c>
      <c r="G45" s="1">
        <v>91722</v>
      </c>
      <c r="H45" s="1">
        <f t="shared" si="0"/>
        <v>0.305424823103595</v>
      </c>
    </row>
    <row r="46" spans="1:8">
      <c r="A46" s="1" t="s">
        <v>49</v>
      </c>
      <c r="B46" s="1" t="s">
        <v>41</v>
      </c>
      <c r="C46" s="1">
        <v>98303</v>
      </c>
      <c r="D46" s="1">
        <v>95612</v>
      </c>
      <c r="E46" s="1">
        <v>97.26</v>
      </c>
      <c r="F46" s="1">
        <v>95475</v>
      </c>
      <c r="G46" s="1">
        <v>95457</v>
      </c>
      <c r="H46" s="1">
        <f t="shared" si="0"/>
        <v>0.0188531029065242</v>
      </c>
    </row>
    <row r="47" spans="1:8">
      <c r="A47" s="1" t="s">
        <v>50</v>
      </c>
      <c r="B47" s="1" t="s">
        <v>41</v>
      </c>
      <c r="C47" s="1">
        <v>59243</v>
      </c>
      <c r="D47" s="1">
        <v>50386</v>
      </c>
      <c r="E47" s="1">
        <v>85.05</v>
      </c>
      <c r="F47" s="1">
        <v>50109</v>
      </c>
      <c r="G47" s="1">
        <v>49343</v>
      </c>
      <c r="H47" s="1">
        <f t="shared" si="0"/>
        <v>1.52866750483945</v>
      </c>
    </row>
    <row r="48" spans="1:8">
      <c r="A48" s="1" t="s">
        <v>51</v>
      </c>
      <c r="B48" s="1" t="s">
        <v>41</v>
      </c>
      <c r="C48" s="1">
        <v>73305</v>
      </c>
      <c r="D48" s="1">
        <v>71082</v>
      </c>
      <c r="E48" s="1">
        <v>96.97</v>
      </c>
      <c r="F48" s="1">
        <v>70920</v>
      </c>
      <c r="G48" s="1">
        <v>70913</v>
      </c>
      <c r="H48" s="1">
        <f t="shared" si="0"/>
        <v>0.00987027636774052</v>
      </c>
    </row>
    <row r="49" spans="1:8">
      <c r="A49" s="1" t="s">
        <v>52</v>
      </c>
      <c r="B49" s="1" t="s">
        <v>41</v>
      </c>
      <c r="C49" s="1">
        <v>58362</v>
      </c>
      <c r="D49" s="1">
        <v>48366</v>
      </c>
      <c r="E49" s="1">
        <v>82.87</v>
      </c>
      <c r="F49" s="1">
        <v>47371</v>
      </c>
      <c r="G49" s="1">
        <v>45552</v>
      </c>
      <c r="H49" s="1">
        <f t="shared" si="0"/>
        <v>3.83990204977729</v>
      </c>
    </row>
    <row r="50" spans="1:8">
      <c r="A50" s="1" t="s">
        <v>53</v>
      </c>
      <c r="B50" s="1" t="s">
        <v>41</v>
      </c>
      <c r="C50" s="1">
        <v>53342</v>
      </c>
      <c r="D50" s="1">
        <v>42963</v>
      </c>
      <c r="E50" s="1">
        <v>80.54</v>
      </c>
      <c r="F50" s="1">
        <v>42689</v>
      </c>
      <c r="G50" s="1">
        <v>40550</v>
      </c>
      <c r="H50" s="1">
        <f t="shared" si="0"/>
        <v>5.01065848345007</v>
      </c>
    </row>
    <row r="51" spans="1:8">
      <c r="A51" s="1" t="s">
        <v>54</v>
      </c>
      <c r="B51" s="1" t="s">
        <v>41</v>
      </c>
      <c r="C51" s="1">
        <v>68549</v>
      </c>
      <c r="D51" s="1">
        <v>56606</v>
      </c>
      <c r="E51" s="1">
        <v>82.58</v>
      </c>
      <c r="F51" s="1">
        <v>55763</v>
      </c>
      <c r="G51" s="1">
        <v>53457</v>
      </c>
      <c r="H51" s="1">
        <f t="shared" si="0"/>
        <v>4.13535857109553</v>
      </c>
    </row>
    <row r="52" spans="1:8">
      <c r="A52" s="1" t="s">
        <v>55</v>
      </c>
      <c r="B52" s="1" t="s">
        <v>41</v>
      </c>
      <c r="C52" s="1">
        <v>51961</v>
      </c>
      <c r="D52" s="1">
        <v>43189</v>
      </c>
      <c r="E52" s="1">
        <v>83.12</v>
      </c>
      <c r="F52" s="1">
        <v>42340</v>
      </c>
      <c r="G52" s="1">
        <v>41262</v>
      </c>
      <c r="H52" s="1">
        <f t="shared" si="0"/>
        <v>2.54605573925366</v>
      </c>
    </row>
    <row r="53" spans="1:8">
      <c r="A53" s="1" t="s">
        <v>56</v>
      </c>
      <c r="B53" s="1" t="s">
        <v>41</v>
      </c>
      <c r="C53" s="1">
        <v>63424</v>
      </c>
      <c r="D53" s="1">
        <v>55141</v>
      </c>
      <c r="E53" s="1">
        <v>86.94</v>
      </c>
      <c r="F53" s="1">
        <v>54965</v>
      </c>
      <c r="G53" s="1">
        <v>54750</v>
      </c>
      <c r="H53" s="1">
        <f t="shared" si="0"/>
        <v>0.3911580096425</v>
      </c>
    </row>
    <row r="54" spans="1:8">
      <c r="A54" s="1" t="s">
        <v>57</v>
      </c>
      <c r="B54" s="1" t="s">
        <v>41</v>
      </c>
      <c r="C54" s="1">
        <v>80392</v>
      </c>
      <c r="D54" s="1">
        <v>72351</v>
      </c>
      <c r="E54" s="1">
        <v>90</v>
      </c>
      <c r="F54" s="1">
        <v>72043</v>
      </c>
      <c r="G54" s="1">
        <v>71778</v>
      </c>
      <c r="H54" s="1">
        <f t="shared" si="0"/>
        <v>0.367835875796396</v>
      </c>
    </row>
    <row r="55" spans="1:8">
      <c r="A55" s="1" t="s">
        <v>58</v>
      </c>
      <c r="B55" s="1" t="s">
        <v>59</v>
      </c>
      <c r="C55" s="1">
        <v>9744</v>
      </c>
      <c r="D55" s="1">
        <v>8197</v>
      </c>
      <c r="E55" s="1">
        <v>84.12</v>
      </c>
      <c r="F55" s="1">
        <v>8193</v>
      </c>
      <c r="G55" s="1">
        <v>7987</v>
      </c>
      <c r="H55" s="1">
        <f t="shared" si="0"/>
        <v>2.51434151104601</v>
      </c>
    </row>
    <row r="56" spans="1:8">
      <c r="A56" s="1" t="s">
        <v>60</v>
      </c>
      <c r="B56" s="1" t="s">
        <v>59</v>
      </c>
      <c r="C56" s="1">
        <v>9718</v>
      </c>
      <c r="D56" s="1">
        <v>8108</v>
      </c>
      <c r="E56" s="1">
        <v>83.43</v>
      </c>
      <c r="F56" s="1">
        <v>8103</v>
      </c>
      <c r="G56" s="1">
        <v>7842</v>
      </c>
      <c r="H56" s="1">
        <f t="shared" si="0"/>
        <v>3.22102924842651</v>
      </c>
    </row>
    <row r="57" spans="1:8">
      <c r="A57" s="1" t="s">
        <v>61</v>
      </c>
      <c r="B57" s="1" t="s">
        <v>59</v>
      </c>
      <c r="C57" s="1">
        <v>22833</v>
      </c>
      <c r="D57" s="1">
        <v>19041</v>
      </c>
      <c r="E57" s="1">
        <v>83.39</v>
      </c>
      <c r="F57" s="1">
        <v>19020</v>
      </c>
      <c r="G57" s="1">
        <v>17872</v>
      </c>
      <c r="H57" s="1">
        <f t="shared" si="0"/>
        <v>6.03575184016825</v>
      </c>
    </row>
    <row r="58" spans="1:8">
      <c r="A58" s="1" t="s">
        <v>62</v>
      </c>
      <c r="B58" s="1" t="s">
        <v>59</v>
      </c>
      <c r="C58" s="1">
        <v>7798</v>
      </c>
      <c r="D58" s="1">
        <v>6461</v>
      </c>
      <c r="E58" s="1">
        <v>82.85</v>
      </c>
      <c r="F58" s="1">
        <v>6460</v>
      </c>
      <c r="G58" s="1">
        <v>6402</v>
      </c>
      <c r="H58" s="1">
        <f t="shared" si="0"/>
        <v>0.897832817337463</v>
      </c>
    </row>
    <row r="59" spans="1:8">
      <c r="A59" s="1" t="s">
        <v>63</v>
      </c>
      <c r="B59" s="1" t="s">
        <v>59</v>
      </c>
      <c r="C59" s="1">
        <v>17224</v>
      </c>
      <c r="D59" s="1">
        <v>14472</v>
      </c>
      <c r="E59" s="1">
        <v>84.02</v>
      </c>
      <c r="F59" s="1">
        <v>14463</v>
      </c>
      <c r="G59" s="1">
        <v>14296</v>
      </c>
      <c r="H59" s="1">
        <f t="shared" si="0"/>
        <v>1.15467053861578</v>
      </c>
    </row>
    <row r="60" spans="1:8">
      <c r="A60" s="1" t="s">
        <v>64</v>
      </c>
      <c r="B60" s="1" t="s">
        <v>59</v>
      </c>
      <c r="C60" s="1">
        <v>582</v>
      </c>
      <c r="D60" s="1">
        <v>481</v>
      </c>
      <c r="E60" s="1">
        <v>82.65</v>
      </c>
      <c r="F60" s="1">
        <v>481</v>
      </c>
      <c r="G60" s="1">
        <v>481</v>
      </c>
      <c r="H60" s="1">
        <f t="shared" si="0"/>
        <v>0</v>
      </c>
    </row>
  </sheetData>
  <sortState ref="A3:H59">
    <sortCondition ref="B3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ad depth distributions</vt:lpstr>
      <vt:lpstr>chimera removal ra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ke</dc:creator>
  <cp:lastModifiedBy>Teartop</cp:lastModifiedBy>
  <dcterms:created xsi:type="dcterms:W3CDTF">2026-01-02T13:29:00Z</dcterms:created>
  <dcterms:modified xsi:type="dcterms:W3CDTF">2026-01-12T07:5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29610D2BD74197848776D11C565C89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